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8c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" uniqueCount="8">
  <si>
    <t>quantification of the diameter of ILVs</t>
  </si>
  <si>
    <t>FREE1</t>
  </si>
  <si>
    <t>IDRFUSFREE1</t>
  </si>
  <si>
    <t>FREE1ΔIDR</t>
  </si>
  <si>
    <t>ILV</t>
  </si>
  <si>
    <t>Length</t>
  </si>
  <si>
    <t xml:space="preserve">Student t-Test(FREE1) </t>
  </si>
  <si>
    <t xml:space="preserve">Student t-Test(IDRFUSFREE1)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2" applyNumberFormat="0" applyFill="0" applyAlignment="0" applyProtection="0">
      <alignment vertical="center"/>
    </xf>
    <xf numFmtId="0" fontId="8" fillId="0" borderId="12" applyNumberFormat="0" applyFill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4" applyNumberFormat="0" applyAlignment="0" applyProtection="0">
      <alignment vertical="center"/>
    </xf>
    <xf numFmtId="0" fontId="11" fillId="4" borderId="15" applyNumberFormat="0" applyAlignment="0" applyProtection="0">
      <alignment vertical="center"/>
    </xf>
    <xf numFmtId="0" fontId="12" fillId="4" borderId="14" applyNumberFormat="0" applyAlignment="0" applyProtection="0">
      <alignment vertical="center"/>
    </xf>
    <xf numFmtId="0" fontId="13" fillId="5" borderId="16" applyNumberFormat="0" applyAlignment="0" applyProtection="0">
      <alignment vertical="center"/>
    </xf>
    <xf numFmtId="0" fontId="14" fillId="0" borderId="17" applyNumberFormat="0" applyFill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11" fontId="0" fillId="0" borderId="0" xfId="0" applyNumberFormat="1" applyBorder="1">
      <alignment vertical="center"/>
    </xf>
    <xf numFmtId="0" fontId="0" fillId="0" borderId="1" xfId="0" applyFill="1" applyBorder="1" applyAlignment="1"/>
    <xf numFmtId="0" fontId="0" fillId="0" borderId="2" xfId="0" applyFill="1" applyBorder="1" applyAlignment="1">
      <alignment horizontal="center"/>
    </xf>
    <xf numFmtId="11" fontId="0" fillId="0" borderId="2" xfId="0" applyNumberFormat="1" applyBorder="1">
      <alignment vertical="center"/>
    </xf>
    <xf numFmtId="11" fontId="0" fillId="0" borderId="3" xfId="0" applyNumberFormat="1" applyBorder="1">
      <alignment vertical="center"/>
    </xf>
    <xf numFmtId="0" fontId="0" fillId="0" borderId="4" xfId="0" applyFill="1" applyBorder="1" applyAlignment="1"/>
    <xf numFmtId="0" fontId="0" fillId="0" borderId="5" xfId="0" applyFill="1" applyBorder="1" applyAlignment="1">
      <alignment horizontal="center"/>
    </xf>
    <xf numFmtId="11" fontId="0" fillId="0" borderId="5" xfId="0" applyNumberFormat="1" applyBorder="1">
      <alignment vertical="center"/>
    </xf>
    <xf numFmtId="11" fontId="0" fillId="0" borderId="6" xfId="0" applyNumberFormat="1" applyBorder="1">
      <alignment vertical="center"/>
    </xf>
    <xf numFmtId="0" fontId="0" fillId="0" borderId="7" xfId="0" applyFill="1" applyBorder="1" applyAlignment="1"/>
    <xf numFmtId="0" fontId="0" fillId="0" borderId="7" xfId="0" applyFill="1" applyBorder="1" applyAlignment="1">
      <alignment horizontal="center"/>
    </xf>
    <xf numFmtId="11" fontId="0" fillId="0" borderId="7" xfId="0" applyNumberFormat="1" applyBorder="1">
      <alignment vertical="center"/>
    </xf>
    <xf numFmtId="0" fontId="0" fillId="0" borderId="8" xfId="0" applyFill="1" applyBorder="1" applyAlignment="1"/>
    <xf numFmtId="0" fontId="0" fillId="0" borderId="8" xfId="0" applyFill="1" applyBorder="1" applyAlignment="1">
      <alignment horizontal="center"/>
    </xf>
    <xf numFmtId="11" fontId="0" fillId="0" borderId="8" xfId="0" applyNumberForma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98"/>
  <sheetViews>
    <sheetView tabSelected="1" topLeftCell="A70" workbookViewId="0">
      <selection activeCell="H88" sqref="H88"/>
    </sheetView>
  </sheetViews>
  <sheetFormatPr defaultColWidth="9" defaultRowHeight="13.5"/>
  <cols>
    <col min="2" max="2" width="15.125" customWidth="1"/>
    <col min="4" max="8" width="14.875"/>
  </cols>
  <sheetData>
    <row r="2" spans="2:8">
      <c r="B2" s="1"/>
      <c r="C2" s="2"/>
      <c r="D2" s="2"/>
      <c r="E2" s="2"/>
      <c r="F2" s="2"/>
      <c r="G2" s="2"/>
      <c r="H2" s="2"/>
    </row>
    <row r="3" spans="2:8">
      <c r="B3" s="1" t="s">
        <v>0</v>
      </c>
      <c r="C3" s="2"/>
      <c r="D3" s="3"/>
      <c r="E3" s="3"/>
      <c r="F3" s="4"/>
      <c r="G3" s="4"/>
      <c r="H3" s="4"/>
    </row>
    <row r="4" ht="14.25" spans="2:8">
      <c r="B4" s="5"/>
      <c r="C4" s="6"/>
      <c r="D4" s="7"/>
      <c r="E4" s="7"/>
      <c r="F4" s="7"/>
      <c r="G4" s="7"/>
      <c r="H4" s="7"/>
    </row>
    <row r="5" spans="2:8">
      <c r="B5" s="8"/>
      <c r="C5" s="9" t="s">
        <v>1</v>
      </c>
      <c r="D5" s="10" t="s">
        <v>2</v>
      </c>
      <c r="E5" s="11" t="s">
        <v>3</v>
      </c>
      <c r="F5" s="7"/>
      <c r="G5" s="7"/>
      <c r="H5" s="7"/>
    </row>
    <row r="6" ht="14.25" spans="2:8">
      <c r="B6" s="12" t="s">
        <v>4</v>
      </c>
      <c r="C6" s="13" t="s">
        <v>5</v>
      </c>
      <c r="D6" s="14" t="s">
        <v>5</v>
      </c>
      <c r="E6" s="15" t="s">
        <v>5</v>
      </c>
      <c r="F6" s="7"/>
      <c r="G6" s="7"/>
      <c r="H6" s="7"/>
    </row>
    <row r="7" spans="2:8">
      <c r="B7" s="16">
        <v>1</v>
      </c>
      <c r="C7" s="17">
        <v>35.978</v>
      </c>
      <c r="D7" s="18">
        <v>38.37</v>
      </c>
      <c r="E7" s="18">
        <v>13.744</v>
      </c>
      <c r="F7" s="7"/>
      <c r="G7" s="7"/>
      <c r="H7" s="7"/>
    </row>
    <row r="8" spans="2:8">
      <c r="B8" s="19">
        <v>2</v>
      </c>
      <c r="C8" s="20">
        <v>36.056</v>
      </c>
      <c r="D8" s="21">
        <v>53.359</v>
      </c>
      <c r="E8" s="21">
        <v>15.723</v>
      </c>
      <c r="F8" s="7"/>
      <c r="G8" s="7"/>
      <c r="H8" s="7"/>
    </row>
    <row r="9" spans="2:5">
      <c r="B9" s="19">
        <v>3</v>
      </c>
      <c r="C9" s="20">
        <v>43.333</v>
      </c>
      <c r="D9" s="22">
        <v>40.035</v>
      </c>
      <c r="E9" s="22">
        <v>20.138</v>
      </c>
    </row>
    <row r="10" spans="2:5">
      <c r="B10" s="22">
        <v>4</v>
      </c>
      <c r="C10" s="22">
        <v>35.978</v>
      </c>
      <c r="D10" s="22">
        <v>55.403</v>
      </c>
      <c r="E10" s="22">
        <v>19.437</v>
      </c>
    </row>
    <row r="11" spans="2:5">
      <c r="B11" s="22">
        <v>5</v>
      </c>
      <c r="C11" s="22">
        <v>29.107</v>
      </c>
      <c r="D11" s="22">
        <v>29.674</v>
      </c>
      <c r="E11" s="22">
        <v>31.136</v>
      </c>
    </row>
    <row r="12" spans="2:5">
      <c r="B12" s="22">
        <v>6</v>
      </c>
      <c r="C12" s="22">
        <v>49.721</v>
      </c>
      <c r="D12" s="22">
        <v>37.454</v>
      </c>
      <c r="E12" s="22">
        <v>30.732</v>
      </c>
    </row>
    <row r="13" spans="2:5">
      <c r="B13" s="22">
        <v>7</v>
      </c>
      <c r="C13" s="22">
        <v>45.765</v>
      </c>
      <c r="D13" s="22">
        <v>24.777</v>
      </c>
      <c r="E13" s="22">
        <v>21.731</v>
      </c>
    </row>
    <row r="14" spans="2:5">
      <c r="B14" s="22">
        <v>8</v>
      </c>
      <c r="C14" s="22">
        <v>41.7</v>
      </c>
      <c r="D14" s="22">
        <v>34.681</v>
      </c>
      <c r="E14" s="22">
        <v>15</v>
      </c>
    </row>
    <row r="15" spans="2:5">
      <c r="B15" s="22">
        <v>9</v>
      </c>
      <c r="C15" s="22">
        <v>28.771</v>
      </c>
      <c r="D15" s="22">
        <v>30.641</v>
      </c>
      <c r="E15" s="22">
        <v>18.634</v>
      </c>
    </row>
    <row r="16" spans="2:5">
      <c r="B16" s="22">
        <v>10</v>
      </c>
      <c r="C16" s="22">
        <v>45.277</v>
      </c>
      <c r="D16" s="22">
        <v>58.926</v>
      </c>
      <c r="E16" s="22">
        <v>23.57</v>
      </c>
    </row>
    <row r="17" spans="2:5">
      <c r="B17" s="22">
        <v>11</v>
      </c>
      <c r="C17" s="22">
        <v>29.533</v>
      </c>
      <c r="D17" s="22">
        <v>51.451</v>
      </c>
      <c r="E17" s="22">
        <v>27.335</v>
      </c>
    </row>
    <row r="18" spans="2:5">
      <c r="B18" s="22">
        <v>12</v>
      </c>
      <c r="C18" s="22">
        <v>29.674</v>
      </c>
      <c r="D18" s="22">
        <v>51.774</v>
      </c>
      <c r="E18" s="22">
        <v>30.641</v>
      </c>
    </row>
    <row r="19" spans="2:5">
      <c r="B19" s="22">
        <v>13</v>
      </c>
      <c r="C19" s="22">
        <v>43.461</v>
      </c>
      <c r="D19" s="22">
        <v>37.006</v>
      </c>
      <c r="E19" s="22">
        <v>20.344</v>
      </c>
    </row>
    <row r="20" spans="2:13">
      <c r="B20" s="22">
        <v>14</v>
      </c>
      <c r="C20" s="22">
        <v>29.674</v>
      </c>
      <c r="D20" s="22">
        <v>61.124</v>
      </c>
      <c r="E20" s="22">
        <v>25.055</v>
      </c>
      <c r="J20" s="2"/>
      <c r="K20" s="2"/>
      <c r="L20" s="2"/>
      <c r="M20" s="2"/>
    </row>
    <row r="21" spans="2:5">
      <c r="B21" s="22">
        <v>15</v>
      </c>
      <c r="C21" s="22">
        <v>33.993</v>
      </c>
      <c r="D21" s="22">
        <v>60.231</v>
      </c>
      <c r="E21" s="22">
        <v>26.874</v>
      </c>
    </row>
    <row r="22" spans="2:5">
      <c r="B22" s="22">
        <v>16</v>
      </c>
      <c r="C22" s="22">
        <v>24.608</v>
      </c>
      <c r="D22" s="22">
        <v>56.593</v>
      </c>
      <c r="E22" s="22">
        <v>20.138</v>
      </c>
    </row>
    <row r="23" spans="2:5">
      <c r="B23" s="22">
        <v>17</v>
      </c>
      <c r="C23" s="22">
        <v>60.023</v>
      </c>
      <c r="D23" s="22">
        <v>33.993</v>
      </c>
      <c r="E23" s="22">
        <v>29.814</v>
      </c>
    </row>
    <row r="24" spans="2:5">
      <c r="B24" s="22">
        <v>18</v>
      </c>
      <c r="C24" s="22">
        <v>32.361</v>
      </c>
      <c r="D24" s="22">
        <v>42.85</v>
      </c>
      <c r="E24" s="22">
        <v>18.634</v>
      </c>
    </row>
    <row r="25" spans="2:5">
      <c r="B25" s="22">
        <v>19</v>
      </c>
      <c r="C25" s="22">
        <v>28.333</v>
      </c>
      <c r="D25" s="22">
        <v>41.7</v>
      </c>
      <c r="E25" s="22">
        <v>26.874</v>
      </c>
    </row>
    <row r="26" spans="2:5">
      <c r="B26" s="22">
        <v>20</v>
      </c>
      <c r="C26" s="22">
        <v>25.221</v>
      </c>
      <c r="D26" s="22">
        <v>24.037</v>
      </c>
      <c r="E26" s="22">
        <v>25</v>
      </c>
    </row>
    <row r="27" spans="2:5">
      <c r="B27" s="22">
        <v>21</v>
      </c>
      <c r="C27" s="22">
        <v>33.333</v>
      </c>
      <c r="D27" s="22">
        <v>31.842</v>
      </c>
      <c r="E27" s="22">
        <v>24.608</v>
      </c>
    </row>
    <row r="28" spans="2:5">
      <c r="B28" s="22">
        <v>22</v>
      </c>
      <c r="C28" s="22">
        <v>29.674</v>
      </c>
      <c r="D28" s="22">
        <v>19.003</v>
      </c>
      <c r="E28" s="22">
        <v>24.777</v>
      </c>
    </row>
    <row r="29" spans="2:5">
      <c r="B29" s="22">
        <v>23</v>
      </c>
      <c r="C29" s="22">
        <v>28.771</v>
      </c>
      <c r="D29" s="22">
        <v>23.214</v>
      </c>
      <c r="E29" s="22">
        <v>20.883</v>
      </c>
    </row>
    <row r="30" spans="2:5">
      <c r="B30" s="22">
        <v>24</v>
      </c>
      <c r="C30" s="22">
        <v>35.355</v>
      </c>
      <c r="D30" s="22">
        <v>31.842</v>
      </c>
      <c r="E30" s="22">
        <v>17.951</v>
      </c>
    </row>
    <row r="31" spans="2:5">
      <c r="B31" s="22">
        <v>25</v>
      </c>
      <c r="C31" s="22">
        <v>38.909</v>
      </c>
      <c r="D31" s="22">
        <v>27.335</v>
      </c>
      <c r="E31" s="22">
        <v>27.739</v>
      </c>
    </row>
    <row r="32" spans="2:5">
      <c r="B32" s="22">
        <v>26</v>
      </c>
      <c r="C32" s="22">
        <v>23.863</v>
      </c>
      <c r="D32" s="22">
        <v>33.541</v>
      </c>
      <c r="E32" s="22">
        <v>19.437</v>
      </c>
    </row>
    <row r="33" spans="2:5">
      <c r="B33" s="22">
        <v>27</v>
      </c>
      <c r="C33" s="22">
        <v>36.401</v>
      </c>
      <c r="D33" s="22">
        <v>36.401</v>
      </c>
      <c r="E33" s="22">
        <v>23.333</v>
      </c>
    </row>
    <row r="34" spans="2:5">
      <c r="B34" s="22">
        <v>28</v>
      </c>
      <c r="C34" s="22">
        <v>22.669</v>
      </c>
      <c r="D34" s="22">
        <v>31.623</v>
      </c>
      <c r="E34" s="22">
        <v>26.874</v>
      </c>
    </row>
    <row r="35" spans="2:5">
      <c r="B35" s="22">
        <v>29</v>
      </c>
      <c r="C35" s="22">
        <v>47.726</v>
      </c>
      <c r="D35" s="22">
        <v>51.774</v>
      </c>
      <c r="E35" s="22">
        <v>26.667</v>
      </c>
    </row>
    <row r="36" spans="2:5">
      <c r="B36" s="22">
        <v>30</v>
      </c>
      <c r="C36" s="22">
        <v>29.107</v>
      </c>
      <c r="D36" s="22">
        <v>28.333</v>
      </c>
      <c r="E36" s="22">
        <v>23.333</v>
      </c>
    </row>
    <row r="37" spans="2:5">
      <c r="B37" s="22">
        <v>31</v>
      </c>
      <c r="C37" s="22">
        <v>30</v>
      </c>
      <c r="D37" s="22">
        <v>25.386</v>
      </c>
      <c r="E37" s="22">
        <v>25</v>
      </c>
    </row>
    <row r="38" spans="2:5">
      <c r="B38" s="22">
        <v>32</v>
      </c>
      <c r="C38" s="22">
        <v>27.131</v>
      </c>
      <c r="D38" s="22">
        <v>30.046</v>
      </c>
      <c r="E38" s="22">
        <v>26.352</v>
      </c>
    </row>
    <row r="39" spans="2:5">
      <c r="B39" s="22">
        <v>33</v>
      </c>
      <c r="C39" s="22">
        <v>33.375</v>
      </c>
      <c r="D39" s="22">
        <v>30.046</v>
      </c>
      <c r="E39" s="22">
        <v>20</v>
      </c>
    </row>
    <row r="40" spans="2:5">
      <c r="B40" s="22">
        <v>34</v>
      </c>
      <c r="C40" s="22">
        <v>37.786</v>
      </c>
      <c r="D40" s="22">
        <v>26.719</v>
      </c>
      <c r="E40" s="22">
        <v>16.499</v>
      </c>
    </row>
    <row r="41" spans="2:5">
      <c r="B41" s="22">
        <v>35</v>
      </c>
      <c r="C41" s="22">
        <v>32.016</v>
      </c>
      <c r="D41" s="22">
        <v>22.669</v>
      </c>
      <c r="E41" s="22">
        <v>10</v>
      </c>
    </row>
    <row r="42" ht="14.25" spans="2:5">
      <c r="B42" s="22">
        <v>36</v>
      </c>
      <c r="C42" s="22">
        <v>30.046</v>
      </c>
      <c r="D42" s="22">
        <v>22.236</v>
      </c>
      <c r="E42" s="23">
        <v>25.495</v>
      </c>
    </row>
    <row r="43" spans="2:4">
      <c r="B43" s="22">
        <v>37</v>
      </c>
      <c r="C43" s="22">
        <v>30</v>
      </c>
      <c r="D43" s="22">
        <v>18.333</v>
      </c>
    </row>
    <row r="44" spans="2:4">
      <c r="B44" s="22">
        <v>38</v>
      </c>
      <c r="C44" s="22">
        <v>45.031</v>
      </c>
      <c r="D44" s="22">
        <v>21.731</v>
      </c>
    </row>
    <row r="45" spans="2:4">
      <c r="B45" s="22">
        <v>39</v>
      </c>
      <c r="C45" s="22">
        <v>35.158</v>
      </c>
      <c r="D45" s="22">
        <v>18.409</v>
      </c>
    </row>
    <row r="46" spans="2:4">
      <c r="B46" s="22">
        <v>40</v>
      </c>
      <c r="C46" s="22">
        <v>33.333</v>
      </c>
      <c r="D46" s="22">
        <v>33.333</v>
      </c>
    </row>
    <row r="47" spans="2:4">
      <c r="B47" s="22">
        <v>41</v>
      </c>
      <c r="C47" s="22">
        <v>30.185</v>
      </c>
      <c r="D47" s="22">
        <v>20</v>
      </c>
    </row>
    <row r="48" spans="2:4">
      <c r="B48" s="22">
        <v>42</v>
      </c>
      <c r="C48" s="22">
        <v>23.863</v>
      </c>
      <c r="D48" s="22">
        <v>12.019</v>
      </c>
    </row>
    <row r="49" spans="2:4">
      <c r="B49" s="22">
        <v>43</v>
      </c>
      <c r="C49" s="22">
        <v>44.001</v>
      </c>
      <c r="D49" s="22">
        <v>16.415</v>
      </c>
    </row>
    <row r="50" spans="2:4">
      <c r="B50" s="22">
        <v>44</v>
      </c>
      <c r="C50" s="22">
        <v>39.229</v>
      </c>
      <c r="D50" s="22">
        <v>15.366</v>
      </c>
    </row>
    <row r="51" spans="2:4">
      <c r="B51" s="22">
        <v>45</v>
      </c>
      <c r="C51" s="22">
        <v>31.667</v>
      </c>
      <c r="D51" s="22">
        <v>16.667</v>
      </c>
    </row>
    <row r="52" spans="2:4">
      <c r="B52" s="22">
        <v>46</v>
      </c>
      <c r="C52" s="22">
        <v>36.893</v>
      </c>
      <c r="D52" s="22">
        <v>68.354</v>
      </c>
    </row>
    <row r="53" ht="14.25" spans="2:4">
      <c r="B53" s="22">
        <v>47</v>
      </c>
      <c r="C53" s="22">
        <v>36.667</v>
      </c>
      <c r="D53" s="23">
        <v>64.722</v>
      </c>
    </row>
    <row r="54" spans="2:3">
      <c r="B54" s="22">
        <v>48</v>
      </c>
      <c r="C54" s="22">
        <v>30</v>
      </c>
    </row>
    <row r="55" spans="2:3">
      <c r="B55" s="22">
        <v>49</v>
      </c>
      <c r="C55" s="22">
        <v>55.403</v>
      </c>
    </row>
    <row r="56" spans="2:3">
      <c r="B56" s="22">
        <v>50</v>
      </c>
      <c r="C56" s="22">
        <v>31.136</v>
      </c>
    </row>
    <row r="57" spans="2:3">
      <c r="B57" s="22">
        <v>51</v>
      </c>
      <c r="C57" s="22">
        <v>38.478</v>
      </c>
    </row>
    <row r="58" spans="2:3">
      <c r="B58" s="22">
        <v>52</v>
      </c>
      <c r="C58" s="22">
        <v>41.8</v>
      </c>
    </row>
    <row r="59" spans="2:3">
      <c r="B59" s="22">
        <v>53</v>
      </c>
      <c r="C59" s="22">
        <v>45.031</v>
      </c>
    </row>
    <row r="60" spans="2:3">
      <c r="B60" s="22">
        <v>54</v>
      </c>
      <c r="C60" s="22">
        <v>28.382</v>
      </c>
    </row>
    <row r="61" spans="2:3">
      <c r="B61" s="22">
        <v>55</v>
      </c>
      <c r="C61" s="22">
        <v>26.719</v>
      </c>
    </row>
    <row r="62" spans="2:3">
      <c r="B62" s="22">
        <v>56</v>
      </c>
      <c r="C62" s="22">
        <v>27.131</v>
      </c>
    </row>
    <row r="63" spans="2:3">
      <c r="B63" s="22">
        <v>57</v>
      </c>
      <c r="C63" s="22">
        <v>33.375</v>
      </c>
    </row>
    <row r="64" spans="2:3">
      <c r="B64" s="22">
        <v>58</v>
      </c>
      <c r="C64" s="22">
        <v>35.04</v>
      </c>
    </row>
    <row r="65" spans="2:3">
      <c r="B65" s="22">
        <v>59</v>
      </c>
      <c r="C65" s="22">
        <v>44.876</v>
      </c>
    </row>
    <row r="66" spans="2:3">
      <c r="B66" s="22">
        <v>60</v>
      </c>
      <c r="C66" s="22">
        <v>53.98</v>
      </c>
    </row>
    <row r="67" spans="2:3">
      <c r="B67" s="22">
        <v>61</v>
      </c>
      <c r="C67" s="22">
        <v>30.596</v>
      </c>
    </row>
    <row r="68" spans="2:3">
      <c r="B68" s="22">
        <v>62</v>
      </c>
      <c r="C68" s="22">
        <v>45.338</v>
      </c>
    </row>
    <row r="69" spans="2:3">
      <c r="B69" s="22">
        <v>63</v>
      </c>
      <c r="C69" s="22">
        <v>40.069</v>
      </c>
    </row>
    <row r="70" spans="2:3">
      <c r="B70" s="22">
        <v>64</v>
      </c>
      <c r="C70" s="22">
        <v>41.667</v>
      </c>
    </row>
    <row r="71" spans="2:3">
      <c r="B71" s="22">
        <v>65</v>
      </c>
      <c r="C71" s="22">
        <v>29.107</v>
      </c>
    </row>
    <row r="72" spans="2:3">
      <c r="B72" s="22">
        <v>66</v>
      </c>
      <c r="C72" s="22">
        <v>39.016</v>
      </c>
    </row>
    <row r="73" spans="2:3">
      <c r="B73" s="22">
        <v>67</v>
      </c>
      <c r="C73" s="22">
        <v>39.616</v>
      </c>
    </row>
    <row r="74" spans="2:3">
      <c r="B74" s="22">
        <v>68</v>
      </c>
      <c r="C74" s="22">
        <v>20</v>
      </c>
    </row>
    <row r="75" spans="2:3">
      <c r="B75" s="22">
        <v>69</v>
      </c>
      <c r="C75" s="22">
        <v>32.745</v>
      </c>
    </row>
    <row r="76" spans="2:3">
      <c r="B76" s="22">
        <v>70</v>
      </c>
      <c r="C76" s="22">
        <v>29.107</v>
      </c>
    </row>
    <row r="77" spans="2:3">
      <c r="B77" s="22">
        <v>71</v>
      </c>
      <c r="C77" s="22">
        <v>24.037</v>
      </c>
    </row>
    <row r="78" spans="2:3">
      <c r="B78" s="22">
        <v>72</v>
      </c>
      <c r="C78" s="22">
        <v>36.667</v>
      </c>
    </row>
    <row r="79" spans="2:3">
      <c r="B79" s="22">
        <v>73</v>
      </c>
      <c r="C79" s="22">
        <v>30.046</v>
      </c>
    </row>
    <row r="80" spans="2:3">
      <c r="B80" s="22">
        <v>74</v>
      </c>
      <c r="C80" s="22">
        <v>38.042</v>
      </c>
    </row>
    <row r="81" spans="2:3">
      <c r="B81" s="22">
        <v>75</v>
      </c>
      <c r="C81" s="22">
        <v>39.616</v>
      </c>
    </row>
    <row r="82" spans="2:3">
      <c r="B82" s="22">
        <v>76</v>
      </c>
      <c r="C82" s="22">
        <v>42.492</v>
      </c>
    </row>
    <row r="83" spans="2:3">
      <c r="B83" s="22">
        <v>77</v>
      </c>
      <c r="C83" s="22">
        <v>32.189</v>
      </c>
    </row>
    <row r="84" spans="2:3">
      <c r="B84" s="22">
        <v>78</v>
      </c>
      <c r="C84" s="22">
        <v>31.842</v>
      </c>
    </row>
    <row r="85" spans="2:3">
      <c r="B85" s="22">
        <v>79</v>
      </c>
      <c r="C85" s="22">
        <v>42.065</v>
      </c>
    </row>
    <row r="86" spans="2:3">
      <c r="B86" s="22">
        <v>80</v>
      </c>
      <c r="C86" s="22">
        <v>38.909</v>
      </c>
    </row>
    <row r="87" spans="2:3">
      <c r="B87" s="22">
        <v>81</v>
      </c>
      <c r="C87" s="22">
        <v>50.028</v>
      </c>
    </row>
    <row r="88" spans="2:3">
      <c r="B88" s="22">
        <v>82</v>
      </c>
      <c r="C88" s="22">
        <v>41.966</v>
      </c>
    </row>
    <row r="89" spans="2:3">
      <c r="B89" s="22">
        <v>83</v>
      </c>
      <c r="C89" s="22">
        <v>36.553</v>
      </c>
    </row>
    <row r="90" spans="2:3">
      <c r="B90" s="22">
        <v>84</v>
      </c>
      <c r="C90" s="22">
        <v>31.667</v>
      </c>
    </row>
    <row r="91" spans="2:3">
      <c r="B91" s="22">
        <v>85</v>
      </c>
      <c r="C91" s="22">
        <v>37.454</v>
      </c>
    </row>
    <row r="92" spans="2:3">
      <c r="B92" s="22">
        <v>86</v>
      </c>
      <c r="C92" s="22">
        <v>28.771</v>
      </c>
    </row>
    <row r="93" spans="2:3">
      <c r="B93" s="22">
        <v>87</v>
      </c>
      <c r="C93" s="22">
        <v>36.705</v>
      </c>
    </row>
    <row r="94" spans="2:3">
      <c r="B94" s="22">
        <v>88</v>
      </c>
      <c r="C94" s="22">
        <v>34.801</v>
      </c>
    </row>
    <row r="95" spans="2:3">
      <c r="B95" s="22">
        <v>89</v>
      </c>
      <c r="C95" s="22">
        <v>29.155</v>
      </c>
    </row>
    <row r="96" ht="14.25" spans="2:3">
      <c r="B96" s="22">
        <v>90</v>
      </c>
      <c r="C96" s="22">
        <v>40.069</v>
      </c>
    </row>
    <row r="97" ht="14.25" spans="2:5">
      <c r="B97" s="24" t="s">
        <v>6</v>
      </c>
      <c r="C97" s="25"/>
      <c r="D97" s="25">
        <f>TTEST(C7:C96,D7:D53,2,3)</f>
        <v>0.812320756797342</v>
      </c>
      <c r="E97" s="26">
        <f>TTEST(C7:C96,E7:E42,2,3)</f>
        <v>2.18701998342147e-18</v>
      </c>
    </row>
    <row r="98" ht="14.25" spans="2:5">
      <c r="B98" s="27" t="s">
        <v>7</v>
      </c>
      <c r="C98" s="28"/>
      <c r="D98" s="28"/>
      <c r="E98" s="29">
        <f>TTEST(D7:D53,E7:E42,2,3)</f>
        <v>2.01785460522622e-6</v>
      </c>
    </row>
  </sheetData>
  <mergeCells count="1">
    <mergeCell ref="F3:H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8c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7T03:5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